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weight + weight normalized LD50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6" i="1" l="1"/>
  <c r="C28" i="1"/>
  <c r="C27" i="1"/>
  <c r="D28" i="1" l="1"/>
  <c r="D27" i="1"/>
  <c r="D26" i="1"/>
  <c r="F20" i="1" l="1"/>
  <c r="D20" i="1"/>
  <c r="B20" i="1"/>
  <c r="C16" i="1" l="1"/>
  <c r="D16" i="1"/>
  <c r="E16" i="1"/>
  <c r="F16" i="1"/>
  <c r="G16" i="1"/>
  <c r="B16" i="1"/>
  <c r="F17" i="1" l="1"/>
  <c r="B17" i="1"/>
  <c r="B18" i="1"/>
  <c r="D17" i="1"/>
  <c r="D18" i="1"/>
  <c r="F18" i="1"/>
</calcChain>
</file>

<file path=xl/sharedStrings.xml><?xml version="1.0" encoding="utf-8"?>
<sst xmlns="http://schemas.openxmlformats.org/spreadsheetml/2006/main" count="21" uniqueCount="17">
  <si>
    <t>male</t>
  </si>
  <si>
    <t>female</t>
  </si>
  <si>
    <t>Mean:</t>
  </si>
  <si>
    <r>
      <rPr>
        <b/>
        <sz val="11"/>
        <color theme="1"/>
        <rFont val="Calibri"/>
        <family val="2"/>
        <scheme val="minor"/>
      </rPr>
      <t xml:space="preserve">Fresh Weight  [mg]        </t>
    </r>
    <r>
      <rPr>
        <b/>
        <i/>
        <sz val="11"/>
        <color theme="1"/>
        <rFont val="Calibri"/>
        <family val="2"/>
        <scheme val="minor"/>
      </rPr>
      <t xml:space="preserve">        Leptopterna dolabrata</t>
    </r>
  </si>
  <si>
    <r>
      <rPr>
        <b/>
        <sz val="11"/>
        <color theme="1"/>
        <rFont val="Calibri"/>
        <family val="2"/>
        <scheme val="minor"/>
      </rPr>
      <t xml:space="preserve">Fresh Weight  [mg]    </t>
    </r>
    <r>
      <rPr>
        <b/>
        <i/>
        <sz val="11"/>
        <color theme="1"/>
        <rFont val="Calibri"/>
        <family val="2"/>
        <scheme val="minor"/>
      </rPr>
      <t xml:space="preserve">     Megaloceroea recticornis</t>
    </r>
  </si>
  <si>
    <r>
      <rPr>
        <b/>
        <sz val="11"/>
        <color theme="1"/>
        <rFont val="Calibri"/>
        <family val="2"/>
        <scheme val="minor"/>
      </rPr>
      <t xml:space="preserve">Fresh Weight  [mg]    </t>
    </r>
    <r>
      <rPr>
        <b/>
        <i/>
        <sz val="11"/>
        <color theme="1"/>
        <rFont val="Calibri"/>
        <family val="2"/>
        <scheme val="minor"/>
      </rPr>
      <t xml:space="preserve">            Stenotus binotatus</t>
    </r>
  </si>
  <si>
    <t>Mean Fresh weight species:</t>
  </si>
  <si>
    <t>Leptopterna dolabrata</t>
  </si>
  <si>
    <t>Stenotus binotatus</t>
  </si>
  <si>
    <t>Megaoceroea recticornis</t>
  </si>
  <si>
    <t>Mean Fresh Weight [mg]</t>
  </si>
  <si>
    <t>LD50                   [ng a.i. / mg bug]</t>
  </si>
  <si>
    <t>LD50                     [ng a.i. / bug]</t>
  </si>
  <si>
    <t>Mean diff. male/female:</t>
  </si>
  <si>
    <t>Factor male/female:</t>
  </si>
  <si>
    <r>
      <t xml:space="preserve">Table 2: </t>
    </r>
    <r>
      <rPr>
        <sz val="14"/>
        <color theme="1"/>
        <rFont val="Calibri"/>
        <family val="2"/>
        <scheme val="minor"/>
      </rPr>
      <t>LD50-values of the tested mirids expressed as ng active ingredient per mg body mass.</t>
    </r>
  </si>
  <si>
    <r>
      <t>Table 1:</t>
    </r>
    <r>
      <rPr>
        <sz val="14"/>
        <color theme="1"/>
        <rFont val="Calibri"/>
        <family val="2"/>
        <scheme val="minor"/>
      </rPr>
      <t xml:space="preserve"> Fresh weight of mirids by species (n=20) and sex (n=10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horizontal="right" vertical="center"/>
    </xf>
    <xf numFmtId="2" fontId="0" fillId="2" borderId="1" xfId="0" applyNumberFormat="1" applyFill="1" applyBorder="1"/>
    <xf numFmtId="0" fontId="0" fillId="0" borderId="0" xfId="0" applyFont="1"/>
    <xf numFmtId="0" fontId="0" fillId="0" borderId="1" xfId="0" applyBorder="1" applyAlignment="1">
      <alignment horizontal="center" vertical="center" wrapText="1"/>
    </xf>
    <xf numFmtId="0" fontId="2" fillId="0" borderId="1" xfId="0" applyFont="1" applyBorder="1"/>
    <xf numFmtId="0" fontId="2" fillId="0" borderId="1" xfId="0" applyFont="1" applyBorder="1" applyAlignment="1">
      <alignment vertical="center"/>
    </xf>
    <xf numFmtId="0" fontId="0" fillId="0" borderId="1" xfId="0" applyFont="1" applyBorder="1" applyAlignment="1">
      <alignment horizontal="center" vertical="center"/>
    </xf>
    <xf numFmtId="2" fontId="0" fillId="2" borderId="1" xfId="0" applyNumberFormat="1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 wrapText="1"/>
    </xf>
    <xf numFmtId="0" fontId="0" fillId="0" borderId="0" xfId="0" applyFont="1" applyFill="1" applyBorder="1" applyAlignment="1">
      <alignment vertical="center" wrapText="1"/>
    </xf>
    <xf numFmtId="0" fontId="4" fillId="0" borderId="0" xfId="0" applyFont="1" applyAlignment="1">
      <alignment vertical="center"/>
    </xf>
    <xf numFmtId="0" fontId="3" fillId="0" borderId="1" xfId="0" applyFont="1" applyBorder="1" applyAlignment="1">
      <alignment horizontal="center" wrapText="1"/>
    </xf>
    <xf numFmtId="2" fontId="0" fillId="2" borderId="1" xfId="0" applyNumberForma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8"/>
  <sheetViews>
    <sheetView tabSelected="1" workbookViewId="0">
      <selection activeCell="F26" sqref="F26"/>
    </sheetView>
  </sheetViews>
  <sheetFormatPr defaultRowHeight="15" x14ac:dyDescent="0.25"/>
  <cols>
    <col min="1" max="1" width="26.28515625" customWidth="1"/>
    <col min="2" max="2" width="11" customWidth="1"/>
    <col min="3" max="3" width="13.7109375" customWidth="1"/>
    <col min="4" max="4" width="10.85546875" customWidth="1"/>
    <col min="5" max="5" width="13.7109375" customWidth="1"/>
    <col min="7" max="7" width="11.7109375" customWidth="1"/>
    <col min="12" max="13" width="9.140625" customWidth="1"/>
  </cols>
  <sheetData>
    <row r="2" spans="1:7" ht="24" customHeight="1" x14ac:dyDescent="0.25">
      <c r="A2" s="14" t="s">
        <v>16</v>
      </c>
      <c r="B2" s="14"/>
      <c r="C2" s="14"/>
      <c r="D2" s="14"/>
    </row>
    <row r="4" spans="1:7" s="1" customFormat="1" ht="31.5" customHeight="1" x14ac:dyDescent="0.25">
      <c r="B4" s="15" t="s">
        <v>3</v>
      </c>
      <c r="C4" s="15"/>
      <c r="D4" s="15" t="s">
        <v>4</v>
      </c>
      <c r="E4" s="15"/>
      <c r="F4" s="15" t="s">
        <v>5</v>
      </c>
      <c r="G4" s="15"/>
    </row>
    <row r="5" spans="1:7" x14ac:dyDescent="0.25">
      <c r="B5" s="3" t="s">
        <v>0</v>
      </c>
      <c r="C5" s="3" t="s">
        <v>1</v>
      </c>
      <c r="D5" s="3" t="s">
        <v>0</v>
      </c>
      <c r="E5" s="3" t="s">
        <v>1</v>
      </c>
      <c r="F5" s="3" t="s">
        <v>0</v>
      </c>
      <c r="G5" s="3" t="s">
        <v>1</v>
      </c>
    </row>
    <row r="6" spans="1:7" x14ac:dyDescent="0.25">
      <c r="B6" s="4">
        <v>9.92</v>
      </c>
      <c r="C6" s="4">
        <v>28.85</v>
      </c>
      <c r="D6" s="4">
        <v>8.07</v>
      </c>
      <c r="E6" s="4">
        <v>14.28</v>
      </c>
      <c r="F6" s="4">
        <v>4.04</v>
      </c>
      <c r="G6" s="4">
        <v>9.1999999999999993</v>
      </c>
    </row>
    <row r="7" spans="1:7" x14ac:dyDescent="0.25">
      <c r="B7" s="4">
        <v>10.38</v>
      </c>
      <c r="C7" s="4">
        <v>34.08</v>
      </c>
      <c r="D7" s="4">
        <v>6.96</v>
      </c>
      <c r="E7" s="4">
        <v>16.02</v>
      </c>
      <c r="F7" s="4">
        <v>3.06</v>
      </c>
      <c r="G7" s="4">
        <v>9.09</v>
      </c>
    </row>
    <row r="8" spans="1:7" x14ac:dyDescent="0.25">
      <c r="B8" s="4">
        <v>10.27</v>
      </c>
      <c r="C8" s="4">
        <v>24.17</v>
      </c>
      <c r="D8" s="4">
        <v>7.52</v>
      </c>
      <c r="E8" s="4">
        <v>19.22</v>
      </c>
      <c r="F8" s="4">
        <v>3.28</v>
      </c>
      <c r="G8" s="4">
        <v>7.48</v>
      </c>
    </row>
    <row r="9" spans="1:7" x14ac:dyDescent="0.25">
      <c r="B9" s="4">
        <v>10.73</v>
      </c>
      <c r="C9" s="4">
        <v>26.28</v>
      </c>
      <c r="D9" s="4">
        <v>7.5</v>
      </c>
      <c r="E9" s="4">
        <v>16</v>
      </c>
      <c r="F9" s="4">
        <v>3.88</v>
      </c>
      <c r="G9" s="4">
        <v>9.34</v>
      </c>
    </row>
    <row r="10" spans="1:7" x14ac:dyDescent="0.25">
      <c r="B10" s="4">
        <v>9.8699999999999992</v>
      </c>
      <c r="C10" s="4">
        <v>24.43</v>
      </c>
      <c r="D10" s="4">
        <v>7.1</v>
      </c>
      <c r="E10" s="4">
        <v>19.45</v>
      </c>
      <c r="F10" s="4">
        <v>4.16</v>
      </c>
      <c r="G10" s="4">
        <v>10.119999999999999</v>
      </c>
    </row>
    <row r="11" spans="1:7" x14ac:dyDescent="0.25">
      <c r="B11" s="4">
        <v>11.74</v>
      </c>
      <c r="C11" s="4">
        <v>33.659999999999997</v>
      </c>
      <c r="D11" s="4">
        <v>7.3</v>
      </c>
      <c r="E11" s="4">
        <v>19.010000000000002</v>
      </c>
      <c r="F11" s="4">
        <v>3.8</v>
      </c>
      <c r="G11" s="4">
        <v>8.1999999999999993</v>
      </c>
    </row>
    <row r="12" spans="1:7" x14ac:dyDescent="0.25">
      <c r="B12" s="4">
        <v>10.06</v>
      </c>
      <c r="C12" s="4">
        <v>36.46</v>
      </c>
      <c r="D12" s="4">
        <v>7.15</v>
      </c>
      <c r="E12" s="4">
        <v>11.46</v>
      </c>
      <c r="F12" s="4">
        <v>3.7</v>
      </c>
      <c r="G12" s="4">
        <v>8.56</v>
      </c>
    </row>
    <row r="13" spans="1:7" x14ac:dyDescent="0.25">
      <c r="B13" s="4">
        <v>10.93</v>
      </c>
      <c r="C13" s="4">
        <v>33.369999999999997</v>
      </c>
      <c r="D13" s="4">
        <v>7.35</v>
      </c>
      <c r="E13" s="4">
        <v>15.35</v>
      </c>
      <c r="F13" s="4">
        <v>3.82</v>
      </c>
      <c r="G13" s="4">
        <v>8.2100000000000009</v>
      </c>
    </row>
    <row r="14" spans="1:7" x14ac:dyDescent="0.25">
      <c r="B14" s="4">
        <v>9.77</v>
      </c>
      <c r="C14" s="4">
        <v>31.2</v>
      </c>
      <c r="D14" s="4">
        <v>6.95</v>
      </c>
      <c r="E14" s="4">
        <v>16.989999999999998</v>
      </c>
      <c r="F14" s="4">
        <v>3.68</v>
      </c>
      <c r="G14" s="4">
        <v>10.029999999999999</v>
      </c>
    </row>
    <row r="15" spans="1:7" x14ac:dyDescent="0.25">
      <c r="B15" s="4">
        <v>9.2899999999999991</v>
      </c>
      <c r="C15" s="4">
        <v>26.15</v>
      </c>
      <c r="D15" s="4">
        <v>7.64</v>
      </c>
      <c r="E15" s="4">
        <v>14.24</v>
      </c>
      <c r="F15" s="4">
        <v>3.47</v>
      </c>
      <c r="G15" s="4">
        <v>7.81</v>
      </c>
    </row>
    <row r="16" spans="1:7" x14ac:dyDescent="0.25">
      <c r="A16" s="6" t="s">
        <v>2</v>
      </c>
      <c r="B16" s="5">
        <f>SUM(B6:B15)/10</f>
        <v>10.296000000000001</v>
      </c>
      <c r="C16" s="5">
        <f t="shared" ref="C16:G16" si="0">SUM(C6:C15)/10</f>
        <v>29.864999999999998</v>
      </c>
      <c r="D16" s="5">
        <f t="shared" si="0"/>
        <v>7.3539999999999992</v>
      </c>
      <c r="E16" s="5">
        <f t="shared" si="0"/>
        <v>16.202000000000002</v>
      </c>
      <c r="F16" s="5">
        <f t="shared" si="0"/>
        <v>3.6890000000000001</v>
      </c>
      <c r="G16" s="5">
        <f t="shared" si="0"/>
        <v>8.8039999999999985</v>
      </c>
    </row>
    <row r="17" spans="1:7" x14ac:dyDescent="0.25">
      <c r="A17" s="6" t="s">
        <v>13</v>
      </c>
      <c r="B17" s="16">
        <f>C16-B16</f>
        <v>19.568999999999996</v>
      </c>
      <c r="C17" s="16"/>
      <c r="D17" s="16">
        <f t="shared" ref="D17" si="1">E16-D16</f>
        <v>8.8480000000000025</v>
      </c>
      <c r="E17" s="16"/>
      <c r="F17" s="16">
        <f t="shared" ref="F17" si="2">G16-F16</f>
        <v>5.1149999999999984</v>
      </c>
      <c r="G17" s="16"/>
    </row>
    <row r="18" spans="1:7" x14ac:dyDescent="0.25">
      <c r="A18" s="6" t="s">
        <v>14</v>
      </c>
      <c r="B18" s="17">
        <f>C16/B16</f>
        <v>2.9006410256410251</v>
      </c>
      <c r="C18" s="17"/>
      <c r="D18" s="17">
        <f>E16/D16</f>
        <v>2.2031547457166174</v>
      </c>
      <c r="E18" s="17"/>
      <c r="F18" s="17">
        <f>G16/F16</f>
        <v>2.386554621848739</v>
      </c>
      <c r="G18" s="17"/>
    </row>
    <row r="19" spans="1:7" x14ac:dyDescent="0.25">
      <c r="A19" s="6"/>
    </row>
    <row r="20" spans="1:7" ht="30" x14ac:dyDescent="0.25">
      <c r="A20" s="13" t="s">
        <v>6</v>
      </c>
      <c r="B20" s="18">
        <f>(SUM(B6:C15)/20)</f>
        <v>20.080500000000001</v>
      </c>
      <c r="C20" s="18"/>
      <c r="D20" s="18">
        <f>(SUM(D6:E15)/20)</f>
        <v>11.777999999999999</v>
      </c>
      <c r="E20" s="18"/>
      <c r="F20" s="18">
        <f>(SUM(F6:G15)/20)</f>
        <v>6.2465000000000002</v>
      </c>
      <c r="G20" s="18"/>
    </row>
    <row r="23" spans="1:7" ht="24" customHeight="1" x14ac:dyDescent="0.25">
      <c r="A23" s="14" t="s">
        <v>15</v>
      </c>
      <c r="B23" s="14"/>
      <c r="C23" s="14"/>
      <c r="D23" s="14"/>
      <c r="E23" s="14"/>
      <c r="F23" s="14"/>
      <c r="G23" s="14"/>
    </row>
    <row r="25" spans="1:7" ht="60" x14ac:dyDescent="0.25">
      <c r="A25" s="2"/>
      <c r="B25" s="7" t="s">
        <v>10</v>
      </c>
      <c r="C25" s="7" t="s">
        <v>12</v>
      </c>
      <c r="D25" s="12" t="s">
        <v>11</v>
      </c>
    </row>
    <row r="26" spans="1:7" x14ac:dyDescent="0.25">
      <c r="A26" s="8" t="s">
        <v>7</v>
      </c>
      <c r="B26" s="10">
        <v>20.079999999999998</v>
      </c>
      <c r="C26" s="10">
        <f>53.17*0.2</f>
        <v>10.634</v>
      </c>
      <c r="D26" s="11">
        <f>C26/B26</f>
        <v>0.52958167330677297</v>
      </c>
    </row>
    <row r="27" spans="1:7" x14ac:dyDescent="0.25">
      <c r="A27" s="9" t="s">
        <v>9</v>
      </c>
      <c r="B27" s="10">
        <v>11.78</v>
      </c>
      <c r="C27" s="10">
        <f>39.04*0.2</f>
        <v>7.8079999999999998</v>
      </c>
      <c r="D27" s="11">
        <f t="shared" ref="D27:D28" si="3">C27/B27</f>
        <v>0.66281833616298813</v>
      </c>
    </row>
    <row r="28" spans="1:7" x14ac:dyDescent="0.25">
      <c r="A28" s="8" t="s">
        <v>8</v>
      </c>
      <c r="B28" s="10">
        <v>6.25</v>
      </c>
      <c r="C28" s="10">
        <f>4.12*0.2</f>
        <v>0.82400000000000007</v>
      </c>
      <c r="D28" s="11">
        <f t="shared" si="3"/>
        <v>0.13184000000000001</v>
      </c>
    </row>
  </sheetData>
  <mergeCells count="12">
    <mergeCell ref="B18:C18"/>
    <mergeCell ref="D18:E18"/>
    <mergeCell ref="F18:G18"/>
    <mergeCell ref="B20:C20"/>
    <mergeCell ref="D20:E20"/>
    <mergeCell ref="F20:G20"/>
    <mergeCell ref="B4:C4"/>
    <mergeCell ref="D4:E4"/>
    <mergeCell ref="F4:G4"/>
    <mergeCell ref="B17:C17"/>
    <mergeCell ref="D17:E17"/>
    <mergeCell ref="F17:G1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eight + weight normalized LD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4-10T14:41:47Z</dcterms:modified>
</cp:coreProperties>
</file>